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0" windowWidth="20736" windowHeight="9192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64" uniqueCount="39">
  <si>
    <t>TaMSL7-A</t>
  </si>
  <si>
    <t>TaMSL7-B</t>
  </si>
  <si>
    <t>TaMSL7-D</t>
  </si>
  <si>
    <t>TaMSL4-B2</t>
  </si>
  <si>
    <t>TaMSL4-D2</t>
  </si>
  <si>
    <t>TaMSL1-D</t>
  </si>
  <si>
    <t>TaMSL4-A1</t>
  </si>
  <si>
    <t>TaMSL1-A</t>
  </si>
  <si>
    <t>TaMSL5-A</t>
  </si>
  <si>
    <t>TaMSL5-D</t>
  </si>
  <si>
    <t>TaMSL2-A</t>
  </si>
  <si>
    <t>TaMSL5-B</t>
  </si>
  <si>
    <t>TaMSL2-B</t>
  </si>
  <si>
    <t>TaMSL2-D</t>
  </si>
  <si>
    <t>TaMSL8-D</t>
  </si>
  <si>
    <t>TaMSL8-A</t>
  </si>
  <si>
    <t>TaMSL8-B</t>
  </si>
  <si>
    <t>.</t>
  </si>
  <si>
    <t>Pst24</t>
  </si>
  <si>
    <t>Pst48</t>
  </si>
  <si>
    <t>Pst72</t>
  </si>
  <si>
    <t>Bgt 24h</t>
  </si>
  <si>
    <t>Bgt 48h</t>
  </si>
  <si>
    <t>Bgt 72h</t>
  </si>
  <si>
    <t>Biotic stress</t>
  </si>
  <si>
    <t>Salt stress</t>
  </si>
  <si>
    <t>Drought, Heat and combined Heat Drought stresses</t>
  </si>
  <si>
    <t>Salt_6h</t>
  </si>
  <si>
    <t>Salt_12h</t>
  </si>
  <si>
    <t>Salt_24h</t>
  </si>
  <si>
    <t>Salt_48h</t>
  </si>
  <si>
    <t>DS 1h</t>
  </si>
  <si>
    <t>DS 6h</t>
  </si>
  <si>
    <t>HS 1h</t>
  </si>
  <si>
    <t>HS 6h</t>
  </si>
  <si>
    <t>HD 1h</t>
  </si>
  <si>
    <t>HD 6h</t>
  </si>
  <si>
    <t>s</t>
  </si>
  <si>
    <r>
      <t xml:space="preserve">File S7. List of differentially expressed </t>
    </r>
    <r>
      <rPr>
        <b/>
        <i/>
        <sz val="14"/>
        <color theme="1"/>
        <rFont val="Times New Roman"/>
        <family val="1"/>
      </rPr>
      <t>TaMSL</t>
    </r>
    <r>
      <rPr>
        <b/>
        <sz val="14"/>
        <color theme="1"/>
        <rFont val="Times New Roman"/>
        <family val="1"/>
      </rPr>
      <t xml:space="preserve"> genes with fold change expression</t>
    </r>
    <r>
      <rPr>
        <b/>
        <i/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under biotic [</t>
    </r>
    <r>
      <rPr>
        <b/>
        <i/>
        <sz val="14"/>
        <color theme="1"/>
        <rFont val="Times New Roman"/>
        <family val="1"/>
      </rPr>
      <t>Blumeria graminis</t>
    </r>
    <r>
      <rPr>
        <b/>
        <sz val="14"/>
        <color theme="1"/>
        <rFont val="Times New Roman"/>
        <family val="1"/>
      </rPr>
      <t xml:space="preserve"> (Bgt) and</t>
    </r>
    <r>
      <rPr>
        <b/>
        <i/>
        <sz val="14"/>
        <color theme="1"/>
        <rFont val="Times New Roman"/>
        <family val="1"/>
      </rPr>
      <t xml:space="preserve"> Puccinia striiformis</t>
    </r>
    <r>
      <rPr>
        <b/>
        <sz val="14"/>
        <color theme="1"/>
        <rFont val="Times New Roman"/>
        <family val="1"/>
      </rPr>
      <t xml:space="preserve"> (Pst)]and abiotic stress [drought (DS) , heat (HS), combined heat drought (HD) and salt] conditions.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6" fillId="0" borderId="0" xfId="0" applyFont="1"/>
    <xf numFmtId="0" fontId="5" fillId="0" borderId="0" xfId="0" applyFont="1"/>
    <xf numFmtId="0" fontId="5" fillId="0" borderId="0" xfId="0" applyFont="1" applyAlignment="1"/>
    <xf numFmtId="0" fontId="7" fillId="0" borderId="0" xfId="0" applyFont="1"/>
    <xf numFmtId="0" fontId="6" fillId="2" borderId="0" xfId="0" applyFont="1" applyFill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52"/>
  <sheetViews>
    <sheetView tabSelected="1" workbookViewId="0">
      <selection activeCell="R10" sqref="R10"/>
    </sheetView>
  </sheetViews>
  <sheetFormatPr defaultRowHeight="14.4"/>
  <cols>
    <col min="1" max="1" width="24.77734375" customWidth="1"/>
    <col min="20" max="20" width="9.109375" customWidth="1"/>
  </cols>
  <sheetData>
    <row r="1" spans="1:23" ht="15.75" customHeight="1">
      <c r="A1" s="3" t="s">
        <v>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W1" t="s">
        <v>17</v>
      </c>
    </row>
    <row r="3" spans="1:23">
      <c r="A3" s="9" t="s">
        <v>24</v>
      </c>
      <c r="B3" s="9"/>
      <c r="C3" s="9"/>
      <c r="D3" s="9"/>
      <c r="E3" s="9"/>
      <c r="F3" s="9"/>
      <c r="G3" s="9"/>
      <c r="H3" s="1"/>
      <c r="I3" s="1"/>
      <c r="J3" s="1"/>
      <c r="K3" s="1"/>
      <c r="L3" s="1"/>
      <c r="M3" s="1"/>
    </row>
    <row r="4" spans="1:23">
      <c r="A4" s="4"/>
      <c r="B4" s="5" t="s">
        <v>21</v>
      </c>
      <c r="C4" s="5" t="s">
        <v>22</v>
      </c>
      <c r="D4" s="5" t="s">
        <v>23</v>
      </c>
      <c r="E4" s="5" t="s">
        <v>18</v>
      </c>
      <c r="F4" s="5" t="s">
        <v>19</v>
      </c>
      <c r="G4" s="5" t="s">
        <v>20</v>
      </c>
    </row>
    <row r="5" spans="1:23">
      <c r="A5" s="5" t="s">
        <v>7</v>
      </c>
      <c r="B5" s="4">
        <v>0.43614457831325304</v>
      </c>
      <c r="C5" s="4">
        <v>0.72811244979919676</v>
      </c>
      <c r="D5" s="4">
        <v>0.92008032128514061</v>
      </c>
      <c r="E5" s="4">
        <v>1.0578313253012048</v>
      </c>
      <c r="F5" s="4">
        <v>0.52771084337349405</v>
      </c>
      <c r="G5" s="4">
        <v>0.52971887550200814</v>
      </c>
    </row>
    <row r="6" spans="1:23">
      <c r="A6" s="5" t="s">
        <v>5</v>
      </c>
      <c r="B6" s="4">
        <v>0.1072463768115942</v>
      </c>
      <c r="C6" s="4">
        <v>0.16449275362318841</v>
      </c>
      <c r="D6" s="4">
        <v>0.18913043478260869</v>
      </c>
      <c r="E6" s="4">
        <v>0.63405797101449268</v>
      </c>
      <c r="F6" s="4">
        <v>0.20797101449275363</v>
      </c>
      <c r="G6" s="4">
        <v>0.336231884057971</v>
      </c>
    </row>
    <row r="7" spans="1:23">
      <c r="A7" s="5" t="s">
        <v>10</v>
      </c>
      <c r="B7" s="4">
        <v>1.0392976588628762</v>
      </c>
      <c r="C7" s="4">
        <v>1.2926421404682273</v>
      </c>
      <c r="D7" s="4">
        <v>1.5576923076923075</v>
      </c>
      <c r="E7" s="4">
        <v>1.0175585284280935</v>
      </c>
      <c r="F7" s="4">
        <v>0.82023411371237442</v>
      </c>
      <c r="G7" s="4">
        <v>0.94314381270903014</v>
      </c>
    </row>
    <row r="8" spans="1:23">
      <c r="A8" s="5" t="s">
        <v>12</v>
      </c>
      <c r="B8" s="4">
        <v>0.62869198312236285</v>
      </c>
      <c r="C8" s="4">
        <v>1.109704641350211</v>
      </c>
      <c r="D8" s="4">
        <v>1.2763713080168775</v>
      </c>
      <c r="E8" s="4">
        <v>0.49841772151898728</v>
      </c>
      <c r="F8" s="4">
        <v>0.84968354430379744</v>
      </c>
      <c r="G8" s="4">
        <v>0.82647679324894496</v>
      </c>
    </row>
    <row r="9" spans="1:23">
      <c r="A9" s="5" t="s">
        <v>13</v>
      </c>
      <c r="B9" s="4">
        <v>0.88962839711591779</v>
      </c>
      <c r="C9" s="4">
        <v>1.2939545202440375</v>
      </c>
      <c r="D9" s="4">
        <v>1.6916250693288961</v>
      </c>
      <c r="E9" s="4">
        <v>0.86023294509151405</v>
      </c>
      <c r="F9" s="4">
        <v>0.97726012201885726</v>
      </c>
      <c r="G9" s="4">
        <v>1.3011647254575707</v>
      </c>
      <c r="Q9" t="s">
        <v>37</v>
      </c>
    </row>
    <row r="10" spans="1:23">
      <c r="A10" s="5" t="s">
        <v>6</v>
      </c>
      <c r="B10" s="4">
        <v>0.25579470198675497</v>
      </c>
      <c r="C10" s="4">
        <v>4.9668874172185427E-2</v>
      </c>
      <c r="D10" s="4">
        <v>5.4635761589403975E-2</v>
      </c>
      <c r="E10" s="4">
        <v>6.1258278145695365E-2</v>
      </c>
      <c r="F10" s="4">
        <v>0.34271523178807944</v>
      </c>
      <c r="G10" s="4">
        <v>5.7119205298013238E-2</v>
      </c>
    </row>
    <row r="11" spans="1:23">
      <c r="A11" s="5" t="s">
        <v>3</v>
      </c>
      <c r="B11" s="4">
        <v>0.45163398692810458</v>
      </c>
      <c r="C11" s="4">
        <v>0.22352941176470587</v>
      </c>
      <c r="D11" s="4">
        <v>0.4359477124183006</v>
      </c>
      <c r="E11" s="4">
        <v>0.47843137254901963</v>
      </c>
      <c r="F11" s="4">
        <v>0.5307189542483659</v>
      </c>
      <c r="G11" s="4">
        <v>0.91307189542483658</v>
      </c>
    </row>
    <row r="12" spans="1:23">
      <c r="A12" s="5" t="s">
        <v>4</v>
      </c>
      <c r="B12" s="4">
        <v>0.23700842696629212</v>
      </c>
      <c r="C12" s="4">
        <v>0.23139044943820225</v>
      </c>
      <c r="D12" s="4">
        <v>0.2893258426966292</v>
      </c>
      <c r="E12" s="4">
        <v>0.63939606741573041</v>
      </c>
      <c r="F12" s="4">
        <v>0.46558988764044951</v>
      </c>
      <c r="G12" s="4">
        <v>0.7661516853932584</v>
      </c>
    </row>
    <row r="13" spans="1:23">
      <c r="A13" s="5" t="s">
        <v>8</v>
      </c>
      <c r="B13" s="4">
        <v>1.0717753120665743</v>
      </c>
      <c r="C13" s="4">
        <v>1.3391123439667127</v>
      </c>
      <c r="D13" s="4">
        <v>1.5988210818307906</v>
      </c>
      <c r="E13" s="4">
        <v>0.84570041608876567</v>
      </c>
      <c r="F13" s="4">
        <v>0.855755894590846</v>
      </c>
      <c r="G13" s="4">
        <v>0.80235783633841884</v>
      </c>
    </row>
    <row r="14" spans="1:23">
      <c r="A14" s="5" t="s">
        <v>11</v>
      </c>
      <c r="B14" s="4">
        <v>1.2885993485342022</v>
      </c>
      <c r="C14" s="4">
        <v>1.9422366992399567</v>
      </c>
      <c r="D14" s="4">
        <v>1.5700325732899023</v>
      </c>
      <c r="E14" s="4">
        <v>0.64516829533116182</v>
      </c>
      <c r="F14" s="4">
        <v>0.88382193268186771</v>
      </c>
      <c r="G14" s="4">
        <v>0.86579804560260598</v>
      </c>
    </row>
    <row r="15" spans="1:23">
      <c r="A15" s="5" t="s">
        <v>9</v>
      </c>
      <c r="B15" s="4">
        <v>1.091342112636593</v>
      </c>
      <c r="C15" s="4">
        <v>1.5200336228635474</v>
      </c>
      <c r="D15" s="4">
        <v>1.966657326982348</v>
      </c>
      <c r="E15" s="4">
        <v>0.75259176239843095</v>
      </c>
      <c r="F15" s="4">
        <v>1.0291398150742506</v>
      </c>
      <c r="G15" s="4">
        <v>0.91202017371812827</v>
      </c>
    </row>
    <row r="16" spans="1:23">
      <c r="A16" s="5" t="s">
        <v>0</v>
      </c>
      <c r="B16" s="4">
        <v>0.26671383091616552</v>
      </c>
      <c r="C16" s="4">
        <v>0.26671383091616546</v>
      </c>
      <c r="D16" s="4">
        <v>0.37247966041740355</v>
      </c>
      <c r="E16" s="4">
        <v>0.77290413866289354</v>
      </c>
      <c r="F16" s="4">
        <v>0.66324725857799782</v>
      </c>
      <c r="G16" s="4">
        <v>0.57622921825256446</v>
      </c>
    </row>
    <row r="17" spans="1:12">
      <c r="A17" s="5" t="s">
        <v>1</v>
      </c>
      <c r="B17" s="4">
        <v>0.11560693641618495</v>
      </c>
      <c r="C17" s="4">
        <v>0.16120745022479124</v>
      </c>
      <c r="D17" s="4">
        <v>0.1901091843288375</v>
      </c>
      <c r="E17" s="4">
        <v>0.60115606936416177</v>
      </c>
      <c r="F17" s="4">
        <v>0.77970456005138089</v>
      </c>
      <c r="G17" s="4">
        <v>0.54913294797687862</v>
      </c>
    </row>
    <row r="18" spans="1:12">
      <c r="A18" s="5" t="s">
        <v>2</v>
      </c>
      <c r="B18" s="4">
        <v>0.18363551836355185</v>
      </c>
      <c r="C18" s="4">
        <v>0.19200371920037193</v>
      </c>
      <c r="D18" s="4">
        <v>0.3733147373314738</v>
      </c>
      <c r="E18" s="4">
        <v>0.44862854486285453</v>
      </c>
      <c r="F18" s="4">
        <v>0.72338447233844727</v>
      </c>
      <c r="G18" s="4">
        <v>0.71315667131566718</v>
      </c>
    </row>
    <row r="19" spans="1:12">
      <c r="A19" s="4"/>
      <c r="B19" s="4"/>
      <c r="C19" s="4"/>
      <c r="D19" s="4"/>
      <c r="E19" s="4"/>
      <c r="F19" s="4"/>
      <c r="G19" s="4"/>
    </row>
    <row r="20" spans="1:12">
      <c r="A20" s="9" t="s">
        <v>26</v>
      </c>
      <c r="B20" s="9"/>
      <c r="C20" s="9"/>
      <c r="D20" s="9"/>
      <c r="E20" s="9"/>
      <c r="F20" s="9"/>
      <c r="G20" s="9"/>
      <c r="H20" s="1"/>
      <c r="I20" s="1"/>
      <c r="J20" s="1"/>
      <c r="K20" s="1"/>
      <c r="L20" s="1"/>
    </row>
    <row r="21" spans="1:12">
      <c r="A21" s="4"/>
      <c r="B21" s="5" t="s">
        <v>31</v>
      </c>
      <c r="C21" s="5" t="s">
        <v>32</v>
      </c>
      <c r="D21" s="5" t="s">
        <v>33</v>
      </c>
      <c r="E21" s="5" t="s">
        <v>34</v>
      </c>
      <c r="F21" s="5" t="s">
        <v>35</v>
      </c>
      <c r="G21" s="5" t="s">
        <v>36</v>
      </c>
    </row>
    <row r="22" spans="1:12">
      <c r="A22" s="5" t="s">
        <v>5</v>
      </c>
      <c r="B22" s="4">
        <v>0.60672703751617063</v>
      </c>
      <c r="C22" s="4">
        <v>0.66882276843467003</v>
      </c>
      <c r="D22" s="4">
        <v>0.53428201811125475</v>
      </c>
      <c r="E22" s="4">
        <v>0.61319534282018107</v>
      </c>
      <c r="F22" s="4">
        <v>0.24450194049159121</v>
      </c>
      <c r="G22" s="4">
        <v>0.29107373868046571</v>
      </c>
    </row>
    <row r="23" spans="1:12">
      <c r="A23" s="5" t="s">
        <v>10</v>
      </c>
      <c r="B23" s="4">
        <v>0.79591836734693877</v>
      </c>
      <c r="C23" s="4">
        <v>0.86970172684458402</v>
      </c>
      <c r="D23" s="4">
        <v>0.67503924646781788</v>
      </c>
      <c r="E23" s="4">
        <v>1.662480376766091</v>
      </c>
      <c r="F23" s="4">
        <v>0.61695447409733117</v>
      </c>
      <c r="G23" s="4">
        <v>1.6907378335949763</v>
      </c>
    </row>
    <row r="24" spans="1:12">
      <c r="A24" s="5" t="s">
        <v>12</v>
      </c>
      <c r="B24" s="4">
        <v>0.91705069124423977</v>
      </c>
      <c r="C24" s="4">
        <v>1.4961597542242704</v>
      </c>
      <c r="D24" s="4">
        <v>0.83563748079877109</v>
      </c>
      <c r="E24" s="4">
        <v>3.0829493087557607</v>
      </c>
      <c r="F24" s="4">
        <v>0.8033794162826422</v>
      </c>
      <c r="G24" s="4">
        <v>3.9231950844854069</v>
      </c>
    </row>
    <row r="25" spans="1:12">
      <c r="A25" s="5" t="s">
        <v>13</v>
      </c>
      <c r="B25" s="4">
        <v>0.76193633952254647</v>
      </c>
      <c r="C25" s="4">
        <v>1.0039787798408488</v>
      </c>
      <c r="D25" s="4">
        <v>0.68037135278514582</v>
      </c>
      <c r="E25" s="4">
        <v>1.1989389920424403</v>
      </c>
      <c r="F25" s="4">
        <v>0.53912466843501317</v>
      </c>
      <c r="G25" s="4">
        <v>1.0629973474801062</v>
      </c>
    </row>
    <row r="26" spans="1:12">
      <c r="A26" s="5" t="s">
        <v>6</v>
      </c>
      <c r="B26" s="4">
        <v>2.3255813953488373</v>
      </c>
      <c r="C26" s="4">
        <v>2.1461794019933556</v>
      </c>
      <c r="D26" s="4">
        <v>0.19601328903654486</v>
      </c>
      <c r="E26" s="4">
        <v>0.20598006644518299</v>
      </c>
      <c r="F26" s="4">
        <v>0</v>
      </c>
      <c r="G26" s="4">
        <v>0.41528239202657813</v>
      </c>
    </row>
    <row r="27" spans="1:12">
      <c r="A27" s="5" t="s">
        <v>3</v>
      </c>
      <c r="B27" s="4">
        <v>1.5601023017902811</v>
      </c>
      <c r="C27" s="4">
        <v>1.381074168797954</v>
      </c>
      <c r="D27" s="4">
        <v>0.26854219948849106</v>
      </c>
      <c r="E27" s="4">
        <v>0.12020460358056265</v>
      </c>
      <c r="F27" s="4">
        <v>6.1381074168797949E-2</v>
      </c>
      <c r="G27" s="4">
        <v>0.13043478260869565</v>
      </c>
    </row>
    <row r="28" spans="1:12">
      <c r="A28" s="5" t="s">
        <v>4</v>
      </c>
      <c r="B28" s="4">
        <v>0.76204819277108427</v>
      </c>
      <c r="C28" s="4">
        <v>0.55722891566265054</v>
      </c>
      <c r="D28" s="4">
        <v>0.25301204819277107</v>
      </c>
      <c r="E28" s="4">
        <v>0.49397590361445776</v>
      </c>
      <c r="F28" s="4">
        <v>0.15562248995983935</v>
      </c>
      <c r="G28" s="4">
        <v>0.39457831325301196</v>
      </c>
    </row>
    <row r="29" spans="1:12">
      <c r="A29" s="5" t="s">
        <v>8</v>
      </c>
      <c r="B29" s="4">
        <v>0.97101449275362317</v>
      </c>
      <c r="C29" s="4">
        <v>1.5830227743271224</v>
      </c>
      <c r="D29" s="4">
        <v>0.47080745341614916</v>
      </c>
      <c r="E29" s="4">
        <v>1.2165631469979299</v>
      </c>
      <c r="F29" s="4">
        <v>0.30144927536231886</v>
      </c>
      <c r="G29" s="4">
        <v>0.85175983436853009</v>
      </c>
    </row>
    <row r="30" spans="1:12">
      <c r="A30" s="5" t="s">
        <v>11</v>
      </c>
      <c r="B30" s="4">
        <v>1.0352112676056338</v>
      </c>
      <c r="C30" s="4">
        <v>2.4966002914035941</v>
      </c>
      <c r="D30" s="4">
        <v>0.63987372510927643</v>
      </c>
      <c r="E30" s="4">
        <v>2.1646430305973774</v>
      </c>
      <c r="F30" s="4">
        <v>0.48955803788246721</v>
      </c>
      <c r="G30" s="4">
        <v>1.7406508013598836</v>
      </c>
    </row>
    <row r="31" spans="1:12">
      <c r="A31" s="5" t="s">
        <v>9</v>
      </c>
      <c r="B31" s="4">
        <v>0.99976167778837011</v>
      </c>
      <c r="C31" s="4">
        <v>1.6639656816015254</v>
      </c>
      <c r="D31" s="4">
        <v>0.5307435653002861</v>
      </c>
      <c r="E31" s="4">
        <v>1.7359389895138231</v>
      </c>
      <c r="F31" s="4">
        <v>0.38274547187797914</v>
      </c>
      <c r="G31" s="4">
        <v>1.2273593898951385</v>
      </c>
    </row>
    <row r="32" spans="1:12">
      <c r="A32" s="5" t="s">
        <v>0</v>
      </c>
      <c r="B32" s="4">
        <v>3.2226600985221681</v>
      </c>
      <c r="C32" s="4">
        <v>3.9674876847290643</v>
      </c>
      <c r="D32" s="4">
        <v>0.73103448275862082</v>
      </c>
      <c r="E32" s="4">
        <v>2.6482758620689659</v>
      </c>
      <c r="F32" s="4">
        <v>0.96157635467980307</v>
      </c>
      <c r="G32" s="4">
        <v>3.2295566502463058</v>
      </c>
    </row>
    <row r="33" spans="1:9">
      <c r="A33" s="5" t="s">
        <v>1</v>
      </c>
      <c r="B33" s="4">
        <v>1.426890756302521</v>
      </c>
      <c r="C33" s="4">
        <v>1.6621848739495799</v>
      </c>
      <c r="D33" s="4">
        <v>1.0100840336134453</v>
      </c>
      <c r="E33" s="4">
        <v>1.5159663865546218</v>
      </c>
      <c r="F33" s="4">
        <v>1.1680672268907564</v>
      </c>
      <c r="G33" s="4">
        <v>1.7983193277310923</v>
      </c>
    </row>
    <row r="34" spans="1:9">
      <c r="A34" s="5" t="s">
        <v>2</v>
      </c>
      <c r="B34" s="4">
        <v>1.3207301173402868</v>
      </c>
      <c r="C34" s="4">
        <v>2.9674054758800521</v>
      </c>
      <c r="D34" s="4">
        <v>2.745762711864407</v>
      </c>
      <c r="E34" s="4">
        <v>2.6284224250325945</v>
      </c>
      <c r="F34" s="4">
        <v>3.0717079530638856</v>
      </c>
      <c r="G34" s="4">
        <v>2.5228161668839637</v>
      </c>
    </row>
    <row r="35" spans="1:9" ht="15.75" customHeight="1">
      <c r="A35" s="5" t="s">
        <v>14</v>
      </c>
      <c r="B35" s="4">
        <v>3.125</v>
      </c>
      <c r="C35" s="4">
        <v>1.3333333333333335</v>
      </c>
      <c r="D35" s="4">
        <v>2.7499999999999996</v>
      </c>
      <c r="E35" s="4">
        <v>24.625</v>
      </c>
      <c r="F35" s="4">
        <v>3.291666666666667</v>
      </c>
      <c r="G35" s="4">
        <v>7.9583333333333339</v>
      </c>
    </row>
    <row r="36" spans="1:9">
      <c r="A36" s="4"/>
      <c r="B36" s="4"/>
      <c r="C36" s="4"/>
      <c r="D36" s="4"/>
      <c r="E36" s="4"/>
      <c r="F36" s="4"/>
      <c r="G36" s="4"/>
    </row>
    <row r="37" spans="1:9">
      <c r="A37" s="9" t="s">
        <v>25</v>
      </c>
      <c r="B37" s="9"/>
      <c r="C37" s="9"/>
      <c r="D37" s="9"/>
      <c r="E37" s="9"/>
      <c r="F37" s="6"/>
      <c r="G37" s="6"/>
      <c r="H37" s="1"/>
      <c r="I37" s="1"/>
    </row>
    <row r="38" spans="1:9">
      <c r="A38" s="7"/>
      <c r="B38" s="5" t="s">
        <v>27</v>
      </c>
      <c r="C38" s="5" t="s">
        <v>28</v>
      </c>
      <c r="D38" s="5" t="s">
        <v>29</v>
      </c>
      <c r="E38" s="5" t="s">
        <v>30</v>
      </c>
      <c r="F38" s="4"/>
      <c r="G38" s="4"/>
    </row>
    <row r="39" spans="1:9">
      <c r="A39" s="5" t="s">
        <v>7</v>
      </c>
      <c r="B39" s="4">
        <v>0.41697416974169738</v>
      </c>
      <c r="C39" s="4">
        <v>7.985480943738657E-2</v>
      </c>
      <c r="D39" s="4">
        <v>0.26337448559670779</v>
      </c>
      <c r="E39" s="4">
        <v>8.1967213114754106E-2</v>
      </c>
      <c r="F39" s="4"/>
      <c r="G39" s="4"/>
    </row>
    <row r="40" spans="1:9">
      <c r="A40" s="5" t="s">
        <v>10</v>
      </c>
      <c r="B40" s="4">
        <v>1.4135702746365104</v>
      </c>
      <c r="C40" s="4">
        <v>1.2564102564102564</v>
      </c>
      <c r="D40" s="4">
        <v>0.65840220385674941</v>
      </c>
      <c r="E40" s="4">
        <v>0.70886075949367078</v>
      </c>
      <c r="F40" s="4"/>
      <c r="G40" s="4"/>
    </row>
    <row r="41" spans="1:9">
      <c r="A41" s="5" t="s">
        <v>12</v>
      </c>
      <c r="B41" s="4">
        <v>1.3739754098360657</v>
      </c>
      <c r="C41" s="4">
        <v>1.0372093023255815</v>
      </c>
      <c r="D41" s="4">
        <v>0.36373748609566187</v>
      </c>
      <c r="E41" s="4">
        <v>0.36133122028526149</v>
      </c>
      <c r="F41" s="4"/>
      <c r="G41" s="4"/>
    </row>
    <row r="42" spans="1:9">
      <c r="A42" s="5" t="s">
        <v>13</v>
      </c>
      <c r="B42" s="4">
        <v>0.89010989010989017</v>
      </c>
      <c r="C42" s="4">
        <v>1.2306547619047619</v>
      </c>
      <c r="D42" s="4">
        <v>0.64732142857142849</v>
      </c>
      <c r="E42" s="4">
        <v>0.62926136363636365</v>
      </c>
      <c r="F42" s="4"/>
      <c r="G42" s="4"/>
    </row>
    <row r="43" spans="1:9">
      <c r="A43" s="5" t="s">
        <v>6</v>
      </c>
      <c r="B43" s="8">
        <v>0</v>
      </c>
      <c r="C43" s="8">
        <v>0</v>
      </c>
      <c r="D43" s="4">
        <v>2.8333333333333299</v>
      </c>
      <c r="E43" s="4">
        <v>1.0157894736842106</v>
      </c>
      <c r="F43" s="4"/>
      <c r="G43" s="4"/>
    </row>
    <row r="44" spans="1:9">
      <c r="A44" s="5" t="s">
        <v>8</v>
      </c>
      <c r="B44" s="4">
        <v>0.63832335329341316</v>
      </c>
      <c r="C44" s="4">
        <v>0.83408408408408408</v>
      </c>
      <c r="D44" s="4">
        <v>0.77940153096729292</v>
      </c>
      <c r="E44" s="4">
        <v>0.73475801382778128</v>
      </c>
      <c r="F44" s="4"/>
      <c r="G44" s="4"/>
    </row>
    <row r="45" spans="1:9">
      <c r="A45" s="5" t="s">
        <v>11</v>
      </c>
      <c r="B45" s="4">
        <v>1.0196572580645162</v>
      </c>
      <c r="C45" s="4">
        <v>1.0534493474207582</v>
      </c>
      <c r="D45" s="4">
        <v>1.1977272727272725</v>
      </c>
      <c r="E45" s="4">
        <v>1.0729104919976289</v>
      </c>
      <c r="F45" s="4"/>
      <c r="G45" s="4"/>
    </row>
    <row r="46" spans="1:9">
      <c r="A46" s="5" t="s">
        <v>9</v>
      </c>
      <c r="B46" s="4">
        <v>0.91690962099125362</v>
      </c>
      <c r="C46" s="4">
        <v>0.867026055705301</v>
      </c>
      <c r="D46" s="4">
        <v>0.94793926247288496</v>
      </c>
      <c r="E46" s="4">
        <v>0.96854942233632857</v>
      </c>
      <c r="F46" s="4"/>
      <c r="G46" s="4"/>
    </row>
    <row r="47" spans="1:9">
      <c r="A47" s="5" t="s">
        <v>0</v>
      </c>
      <c r="B47" s="4">
        <v>6.3988095238095237</v>
      </c>
      <c r="C47" s="4">
        <v>7.0384615384615383</v>
      </c>
      <c r="D47" s="4">
        <v>7.5809523809523807</v>
      </c>
      <c r="E47" s="4">
        <v>4.5395683453237412</v>
      </c>
      <c r="F47" s="4"/>
      <c r="G47" s="4"/>
    </row>
    <row r="48" spans="1:9">
      <c r="A48" s="5" t="s">
        <v>1</v>
      </c>
      <c r="B48" s="4">
        <v>4.486486486486486</v>
      </c>
      <c r="C48" s="4">
        <v>5.0510204081632653</v>
      </c>
      <c r="D48" s="4">
        <v>2.4049586776859506</v>
      </c>
      <c r="E48" s="4">
        <v>5.390625</v>
      </c>
      <c r="F48" s="4"/>
      <c r="G48" s="4"/>
    </row>
    <row r="49" spans="1:7">
      <c r="A49" s="5" t="s">
        <v>2</v>
      </c>
      <c r="B49" s="4">
        <v>6.9716981132075464</v>
      </c>
      <c r="C49" s="4">
        <v>13.767857142857142</v>
      </c>
      <c r="D49" s="4">
        <v>24</v>
      </c>
      <c r="E49" s="4">
        <v>13</v>
      </c>
      <c r="F49" s="4"/>
      <c r="G49" s="4"/>
    </row>
    <row r="50" spans="1:7">
      <c r="A50" s="5" t="s">
        <v>15</v>
      </c>
      <c r="B50" s="4">
        <v>0.98206278026905824</v>
      </c>
      <c r="C50" s="4">
        <v>1.1352459016393444</v>
      </c>
      <c r="D50" s="4">
        <v>0.4201954397394137</v>
      </c>
      <c r="E50" s="4">
        <v>0.61538461538461531</v>
      </c>
      <c r="F50" s="4"/>
      <c r="G50" s="4"/>
    </row>
    <row r="51" spans="1:7">
      <c r="A51" s="5" t="s">
        <v>16</v>
      </c>
      <c r="B51" s="4">
        <v>2.2927191679049033</v>
      </c>
      <c r="C51" s="4">
        <v>3.5495689655172415</v>
      </c>
      <c r="D51" s="4">
        <v>2.8672768878718533</v>
      </c>
      <c r="E51" s="4">
        <v>2.2941176470588234</v>
      </c>
      <c r="F51" s="4"/>
      <c r="G51" s="4"/>
    </row>
    <row r="52" spans="1:7">
      <c r="A52" s="5" t="s">
        <v>14</v>
      </c>
      <c r="B52" s="4">
        <v>2.2727272727272725</v>
      </c>
      <c r="C52" s="4">
        <v>2.4829545454545454</v>
      </c>
      <c r="D52" s="4">
        <v>1.7350427350427351</v>
      </c>
      <c r="E52" s="4">
        <v>1.2075471698113207</v>
      </c>
      <c r="F52" s="4"/>
      <c r="G52" s="4"/>
    </row>
  </sheetData>
  <mergeCells count="3">
    <mergeCell ref="A3:G3"/>
    <mergeCell ref="A20:G20"/>
    <mergeCell ref="A37:E37"/>
  </mergeCells>
  <conditionalFormatting sqref="A28">
    <cfRule type="dataBar" priority="1">
      <dataBar>
        <cfvo type="min" val="0"/>
        <cfvo type="max" val="0"/>
        <color rgb="FFFF555A"/>
      </dataBar>
    </cfRule>
  </conditionalFormatting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01T14:49:53Z</dcterms:modified>
</cp:coreProperties>
</file>